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21068078L\SMQ\"/>
    </mc:Choice>
  </mc:AlternateContent>
  <xr:revisionPtr revIDLastSave="0" documentId="13_ncr:1_{31F16BCE-1892-4715-B730-6B6F9B44AFAD}" xr6:coauthVersionLast="46" xr6:coauthVersionMax="46" xr10:uidLastSave="{00000000-0000-0000-0000-000000000000}"/>
  <bookViews>
    <workbookView xWindow="-120" yWindow="-120" windowWidth="20730" windowHeight="11160" xr2:uid="{00000000-000D-0000-FFFF-FFFF00000000}"/>
  </bookViews>
  <sheets>
    <sheet name="S3 Table. Pathway ranking at 30" sheetId="8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2" i="8" l="1"/>
</calcChain>
</file>

<file path=xl/sharedStrings.xml><?xml version="1.0" encoding="utf-8"?>
<sst xmlns="http://schemas.openxmlformats.org/spreadsheetml/2006/main" count="53" uniqueCount="53">
  <si>
    <t>Pathway Name</t>
  </si>
  <si>
    <t>Purine Metabolism</t>
  </si>
  <si>
    <t>Bioamines and Neurotransmitter Metabolism</t>
  </si>
  <si>
    <t>Branch Chain Amino Acid Metabolism</t>
  </si>
  <si>
    <t>1-Carbon, Folate Metabolism</t>
  </si>
  <si>
    <t>Microbiome Metabolism</t>
  </si>
  <si>
    <t>Pyrimidine Metabolism</t>
  </si>
  <si>
    <t>Vitamin B6 (Pyridoxine) Metabolism</t>
  </si>
  <si>
    <t>Glycolysis and Gluconeogenesis Metabolism</t>
  </si>
  <si>
    <t>Histidine, Histamine, Carnosine Metabolism</t>
  </si>
  <si>
    <t>Tyrosine and Phenylalanine Metabolism</t>
  </si>
  <si>
    <t>Collagen Metabolism</t>
  </si>
  <si>
    <t>Phospholipid Metabolism</t>
  </si>
  <si>
    <t>Gamma-Glutamyl and other Dipeptides</t>
  </si>
  <si>
    <t>Polyamine Metabolism</t>
  </si>
  <si>
    <t>Bile Salt Metabolism</t>
  </si>
  <si>
    <t>Fatty Acid Oxidation and Synthesis</t>
  </si>
  <si>
    <t>Sphingomyelin Metabolism</t>
  </si>
  <si>
    <t>Krebs Cycle</t>
  </si>
  <si>
    <t>Vitamin B1 (Thiamine) Metabolism</t>
  </si>
  <si>
    <t>Vitamin B3 (Niacin, NAD+) Metabolism</t>
  </si>
  <si>
    <t>Endocannabinoid Metabolism</t>
  </si>
  <si>
    <t>Urea Cycle</t>
  </si>
  <si>
    <t>Pentose Phosphate, Gluconate Metabolism</t>
  </si>
  <si>
    <t>Peroxisomal Metabolism</t>
  </si>
  <si>
    <t>Eicosanoid and Resolvin Metabolism</t>
  </si>
  <si>
    <t>Ceramide Metabolism</t>
  </si>
  <si>
    <t>Nitric Oxide, Superoxide, Peroxide Metabolism</t>
  </si>
  <si>
    <t>Cardiolipin Metabolism</t>
  </si>
  <si>
    <t>Plasmalogen Metabolism</t>
  </si>
  <si>
    <t>Vitamin D (Calciferol) Metabolism</t>
  </si>
  <si>
    <t>Phosphate and Pyrophosphate Metabolism</t>
  </si>
  <si>
    <t>No.</t>
  </si>
  <si>
    <t>Measured Metabolites in the Pathway (N)</t>
  </si>
  <si>
    <t>Fold Enrichment (Obs/Exp)</t>
  </si>
  <si>
    <t>Hypergeometric p Value</t>
  </si>
  <si>
    <t>Impact (Sum VIP Score)</t>
  </si>
  <si>
    <t>Increased</t>
  </si>
  <si>
    <t>Decreased</t>
  </si>
  <si>
    <t xml:space="preserve">SAM, SAH, Methionine, Cysteine, Glutathione </t>
  </si>
  <si>
    <t xml:space="preserve">GABA, Glutamate, Arginine, Ornithine, Proline </t>
  </si>
  <si>
    <t xml:space="preserve">Tryptophan, Kynurenine, Serotonin, Melatonin </t>
  </si>
  <si>
    <t>Expected Pathway Proportion (P = N/401)</t>
  </si>
  <si>
    <t>Expected Hits in Sample of 202 (P * 202)</t>
  </si>
  <si>
    <t>Observed Hits in the Top 202 Metabolites</t>
  </si>
  <si>
    <t>Fraction of Impact (VIP Score) Explained (% of 260)</t>
  </si>
  <si>
    <t>Amino-Sugars and Myoinositol</t>
  </si>
  <si>
    <t>Cholesterol, Cortisol, Non-Gonadal Steroids</t>
  </si>
  <si>
    <t>Subtotals:</t>
  </si>
  <si>
    <t>Total:</t>
  </si>
  <si>
    <t>Asparagine, threonine, and alanine metabolism</t>
  </si>
  <si>
    <t>VIP ≥0.9, FDR &lt;0.05</t>
  </si>
  <si>
    <t>S3 Table. Rank order of Biochemical Pathways Changed 30 minutes after ATP Inj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16" fillId="0" borderId="0" xfId="0" applyFont="1"/>
    <xf numFmtId="0" fontId="0" fillId="0" borderId="10" xfId="0" applyBorder="1"/>
    <xf numFmtId="0" fontId="19" fillId="0" borderId="11" xfId="0" applyFont="1" applyBorder="1" applyAlignment="1">
      <alignment horizontal="center" wrapText="1"/>
    </xf>
    <xf numFmtId="0" fontId="20" fillId="0" borderId="0" xfId="0" applyFont="1" applyAlignment="1">
      <alignment horizontal="center"/>
    </xf>
    <xf numFmtId="0" fontId="20" fillId="0" borderId="0" xfId="0" applyFont="1"/>
    <xf numFmtId="164" fontId="20" fillId="0" borderId="0" xfId="0" applyNumberFormat="1" applyFont="1" applyAlignment="1">
      <alignment horizontal="center"/>
    </xf>
    <xf numFmtId="165" fontId="20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9" fontId="20" fillId="0" borderId="0" xfId="42" applyFont="1" applyAlignment="1">
      <alignment horizontal="center"/>
    </xf>
    <xf numFmtId="0" fontId="19" fillId="0" borderId="0" xfId="0" applyFont="1" applyAlignment="1">
      <alignment horizontal="right"/>
    </xf>
    <xf numFmtId="0" fontId="18" fillId="0" borderId="10" xfId="0" applyFont="1" applyBorder="1" applyAlignment="1">
      <alignment horizontal="right"/>
    </xf>
    <xf numFmtId="0" fontId="20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9" fontId="20" fillId="0" borderId="10" xfId="42" applyFont="1" applyBorder="1" applyAlignment="1">
      <alignment horizontal="center"/>
    </xf>
    <xf numFmtId="0" fontId="0" fillId="0" borderId="10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9B186-C1A3-0544-A814-138E294CDBB5}">
  <dimension ref="A1:L43"/>
  <sheetViews>
    <sheetView tabSelected="1" workbookViewId="0">
      <selection activeCell="E4" sqref="E4"/>
    </sheetView>
  </sheetViews>
  <sheetFormatPr defaultColWidth="11" defaultRowHeight="15.75" x14ac:dyDescent="0.25"/>
  <cols>
    <col min="2" max="2" width="45.125" bestFit="1" customWidth="1"/>
    <col min="3" max="3" width="12.5" customWidth="1"/>
    <col min="5" max="5" width="12.375" customWidth="1"/>
    <col min="6" max="6" width="12" customWidth="1"/>
    <col min="7" max="7" width="11.375" customWidth="1"/>
    <col min="10" max="10" width="16" customWidth="1"/>
  </cols>
  <sheetData>
    <row r="1" spans="1:12" x14ac:dyDescent="0.25">
      <c r="A1" s="1" t="s">
        <v>52</v>
      </c>
      <c r="E1" t="s">
        <v>51</v>
      </c>
    </row>
    <row r="3" spans="1:12" ht="75" x14ac:dyDescent="0.25">
      <c r="A3" s="3" t="s">
        <v>32</v>
      </c>
      <c r="B3" s="3" t="s">
        <v>0</v>
      </c>
      <c r="C3" s="3" t="s">
        <v>33</v>
      </c>
      <c r="D3" s="3" t="s">
        <v>42</v>
      </c>
      <c r="E3" s="3" t="s">
        <v>43</v>
      </c>
      <c r="F3" s="3" t="s">
        <v>44</v>
      </c>
      <c r="G3" s="3" t="s">
        <v>34</v>
      </c>
      <c r="H3" s="3" t="s">
        <v>35</v>
      </c>
      <c r="I3" s="3" t="s">
        <v>36</v>
      </c>
      <c r="J3" s="3" t="s">
        <v>45</v>
      </c>
      <c r="K3" s="3" t="s">
        <v>37</v>
      </c>
      <c r="L3" s="3" t="s">
        <v>38</v>
      </c>
    </row>
    <row r="4" spans="1:12" x14ac:dyDescent="0.25">
      <c r="A4" s="4">
        <v>1</v>
      </c>
      <c r="B4" s="5" t="s">
        <v>12</v>
      </c>
      <c r="C4" s="4">
        <v>64</v>
      </c>
      <c r="D4" s="6">
        <v>0.15960099750623441</v>
      </c>
      <c r="E4" s="6">
        <v>32.239401496259347</v>
      </c>
      <c r="F4" s="4">
        <v>27</v>
      </c>
      <c r="G4" s="8">
        <v>0.83748452970297038</v>
      </c>
      <c r="H4" s="8">
        <v>3.9422556091821888E-2</v>
      </c>
      <c r="I4" s="7">
        <v>31.024889999999999</v>
      </c>
      <c r="J4" s="9">
        <v>0.1194650702919178</v>
      </c>
      <c r="K4" s="4">
        <v>8</v>
      </c>
      <c r="L4" s="4">
        <v>19</v>
      </c>
    </row>
    <row r="5" spans="1:12" x14ac:dyDescent="0.25">
      <c r="A5" s="4">
        <v>2</v>
      </c>
      <c r="B5" s="5" t="s">
        <v>17</v>
      </c>
      <c r="C5" s="4">
        <v>39</v>
      </c>
      <c r="D5" s="6">
        <v>9.7256857855361589E-2</v>
      </c>
      <c r="E5" s="6">
        <v>19.645885286783042</v>
      </c>
      <c r="F5" s="4">
        <v>18</v>
      </c>
      <c r="G5" s="8">
        <v>0.91622239146991624</v>
      </c>
      <c r="H5" s="8">
        <v>0.1148799918143729</v>
      </c>
      <c r="I5" s="7">
        <v>22.091609999999999</v>
      </c>
      <c r="J5" s="9">
        <v>8.5066401251112742E-2</v>
      </c>
      <c r="K5" s="4">
        <v>3</v>
      </c>
      <c r="L5" s="4">
        <v>15</v>
      </c>
    </row>
    <row r="6" spans="1:12" x14ac:dyDescent="0.25">
      <c r="A6" s="4">
        <v>3</v>
      </c>
      <c r="B6" s="5" t="s">
        <v>1</v>
      </c>
      <c r="C6" s="4">
        <v>22</v>
      </c>
      <c r="D6" s="6">
        <v>5.4862842892768077E-2</v>
      </c>
      <c r="E6" s="6">
        <v>11.082294264339151</v>
      </c>
      <c r="F6" s="4">
        <v>14</v>
      </c>
      <c r="G6" s="8">
        <v>1.263276327632763</v>
      </c>
      <c r="H6" s="8">
        <v>7.836699877592164E-2</v>
      </c>
      <c r="I6" s="7">
        <v>19.39883</v>
      </c>
      <c r="J6" s="9">
        <v>7.4697528001903116E-2</v>
      </c>
      <c r="K6" s="4">
        <v>13</v>
      </c>
      <c r="L6" s="4">
        <v>1</v>
      </c>
    </row>
    <row r="7" spans="1:12" x14ac:dyDescent="0.25">
      <c r="A7" s="4">
        <v>4</v>
      </c>
      <c r="B7" s="5" t="s">
        <v>5</v>
      </c>
      <c r="C7" s="4">
        <v>20</v>
      </c>
      <c r="D7" s="6">
        <v>4.9875311720698257E-2</v>
      </c>
      <c r="E7" s="6">
        <v>10.07481296758105</v>
      </c>
      <c r="F7" s="4">
        <v>13</v>
      </c>
      <c r="G7" s="8">
        <v>1.290346534653465</v>
      </c>
      <c r="H7" s="8">
        <v>7.5797485989392496E-2</v>
      </c>
      <c r="I7" s="7">
        <v>18.8675</v>
      </c>
      <c r="J7" s="9">
        <v>7.2651577934128367E-2</v>
      </c>
      <c r="K7" s="4">
        <v>11</v>
      </c>
      <c r="L7" s="4">
        <v>2</v>
      </c>
    </row>
    <row r="8" spans="1:12" x14ac:dyDescent="0.25">
      <c r="A8" s="4">
        <v>5</v>
      </c>
      <c r="B8" s="5" t="s">
        <v>26</v>
      </c>
      <c r="C8" s="4">
        <v>27</v>
      </c>
      <c r="D8" s="6">
        <v>6.7331670822942641E-2</v>
      </c>
      <c r="E8" s="6">
        <v>13.60099750623441</v>
      </c>
      <c r="F8" s="4">
        <v>15</v>
      </c>
      <c r="G8" s="8">
        <v>1.102860286028603</v>
      </c>
      <c r="H8" s="8">
        <v>0.1356171807703728</v>
      </c>
      <c r="I8" s="7">
        <v>16.58915</v>
      </c>
      <c r="J8" s="9">
        <v>6.3878517243193086E-2</v>
      </c>
      <c r="K8" s="4">
        <v>0</v>
      </c>
      <c r="L8" s="4">
        <v>15</v>
      </c>
    </row>
    <row r="9" spans="1:12" x14ac:dyDescent="0.25">
      <c r="A9" s="4">
        <v>6</v>
      </c>
      <c r="B9" s="5" t="s">
        <v>39</v>
      </c>
      <c r="C9" s="4">
        <v>15</v>
      </c>
      <c r="D9" s="6">
        <v>3.7406483790523692E-2</v>
      </c>
      <c r="E9" s="6">
        <v>7.5561097256857863</v>
      </c>
      <c r="F9" s="4">
        <v>11</v>
      </c>
      <c r="G9" s="8">
        <v>1.4557755775577561</v>
      </c>
      <c r="H9" s="8">
        <v>4.2056629610666911E-2</v>
      </c>
      <c r="I9" s="7">
        <v>15.055099999999999</v>
      </c>
      <c r="J9" s="9">
        <v>5.7971473218820513E-2</v>
      </c>
      <c r="K9" s="4">
        <v>5</v>
      </c>
      <c r="L9" s="4">
        <v>6</v>
      </c>
    </row>
    <row r="10" spans="1:12" x14ac:dyDescent="0.25">
      <c r="A10" s="4">
        <v>7</v>
      </c>
      <c r="B10" s="5" t="s">
        <v>16</v>
      </c>
      <c r="C10" s="4">
        <v>35</v>
      </c>
      <c r="D10" s="6">
        <v>8.7281795511221949E-2</v>
      </c>
      <c r="E10" s="6">
        <v>17.630922693266829</v>
      </c>
      <c r="F10" s="4">
        <v>12</v>
      </c>
      <c r="G10" s="8">
        <v>0.68062234794908061</v>
      </c>
      <c r="H10" s="8">
        <v>1.967982356181187E-2</v>
      </c>
      <c r="I10" s="7">
        <v>14.50742</v>
      </c>
      <c r="J10" s="9">
        <v>5.5862565509639993E-2</v>
      </c>
      <c r="K10" s="4">
        <v>4</v>
      </c>
      <c r="L10" s="4">
        <v>8</v>
      </c>
    </row>
    <row r="11" spans="1:12" x14ac:dyDescent="0.25">
      <c r="A11" s="4">
        <v>8</v>
      </c>
      <c r="B11" s="5" t="s">
        <v>25</v>
      </c>
      <c r="C11" s="4">
        <v>18</v>
      </c>
      <c r="D11" s="6">
        <v>4.488778054862843E-2</v>
      </c>
      <c r="E11" s="6">
        <v>9.0673316708229432</v>
      </c>
      <c r="F11" s="4">
        <v>11</v>
      </c>
      <c r="G11" s="8">
        <v>1.2131463146314629</v>
      </c>
      <c r="H11" s="8">
        <v>0.1254500884458061</v>
      </c>
      <c r="I11" s="7">
        <v>12.342510000000001</v>
      </c>
      <c r="J11" s="9">
        <v>4.7526319182072813E-2</v>
      </c>
      <c r="K11" s="4">
        <v>10</v>
      </c>
      <c r="L11" s="4">
        <v>1</v>
      </c>
    </row>
    <row r="12" spans="1:12" x14ac:dyDescent="0.25">
      <c r="A12" s="4">
        <v>9</v>
      </c>
      <c r="B12" s="5" t="s">
        <v>8</v>
      </c>
      <c r="C12" s="4">
        <v>10</v>
      </c>
      <c r="D12" s="6">
        <v>2.4937655860349128E-2</v>
      </c>
      <c r="E12" s="6">
        <v>5.0374064837905239</v>
      </c>
      <c r="F12" s="4">
        <v>6</v>
      </c>
      <c r="G12" s="8">
        <v>1.191089108910891</v>
      </c>
      <c r="H12" s="8">
        <v>0.20975089133776759</v>
      </c>
      <c r="I12" s="7">
        <v>8.5891999999999999</v>
      </c>
      <c r="J12" s="9">
        <v>3.307374761848763E-2</v>
      </c>
      <c r="K12" s="4">
        <v>4</v>
      </c>
      <c r="L12" s="4">
        <v>2</v>
      </c>
    </row>
    <row r="13" spans="1:12" x14ac:dyDescent="0.25">
      <c r="A13" s="4">
        <v>10</v>
      </c>
      <c r="B13" s="5" t="s">
        <v>18</v>
      </c>
      <c r="C13" s="4">
        <v>11</v>
      </c>
      <c r="D13" s="6">
        <v>2.7431421446384038E-2</v>
      </c>
      <c r="E13" s="6">
        <v>5.5411471321695753</v>
      </c>
      <c r="F13" s="4">
        <v>6</v>
      </c>
      <c r="G13" s="8">
        <v>1.082808280828083</v>
      </c>
      <c r="H13" s="8">
        <v>0.23013588844985919</v>
      </c>
      <c r="I13" s="7">
        <v>7.9538000000000002</v>
      </c>
      <c r="J13" s="9">
        <v>3.0627063499269649E-2</v>
      </c>
      <c r="K13" s="4">
        <v>4</v>
      </c>
      <c r="L13" s="4">
        <v>2</v>
      </c>
    </row>
    <row r="14" spans="1:12" x14ac:dyDescent="0.25">
      <c r="A14" s="4">
        <v>11</v>
      </c>
      <c r="B14" s="5" t="s">
        <v>4</v>
      </c>
      <c r="C14" s="4">
        <v>6</v>
      </c>
      <c r="D14" s="6">
        <v>1.4962593516209479E-2</v>
      </c>
      <c r="E14" s="6">
        <v>3.0224438902743138</v>
      </c>
      <c r="F14" s="4">
        <v>5</v>
      </c>
      <c r="G14" s="8">
        <v>1.6542904290429039</v>
      </c>
      <c r="H14" s="8">
        <v>9.5401233852144302E-2</v>
      </c>
      <c r="I14" s="7">
        <v>7.1451099999999999</v>
      </c>
      <c r="J14" s="9">
        <v>2.7513105393556111E-2</v>
      </c>
      <c r="K14" s="4">
        <v>2</v>
      </c>
      <c r="L14" s="4">
        <v>3</v>
      </c>
    </row>
    <row r="15" spans="1:12" x14ac:dyDescent="0.25">
      <c r="A15" s="4">
        <v>12</v>
      </c>
      <c r="B15" s="5" t="s">
        <v>3</v>
      </c>
      <c r="C15" s="4">
        <v>9</v>
      </c>
      <c r="D15" s="6">
        <v>2.2443890274314211E-2</v>
      </c>
      <c r="E15" s="6">
        <v>4.5336658354114716</v>
      </c>
      <c r="F15" s="4">
        <v>5</v>
      </c>
      <c r="G15" s="8">
        <v>1.102860286028603</v>
      </c>
      <c r="H15" s="8">
        <v>0.25042339920132711</v>
      </c>
      <c r="I15" s="7">
        <v>7.1145999999999994</v>
      </c>
      <c r="J15" s="9">
        <v>2.7395622969134739E-2</v>
      </c>
      <c r="K15" s="4">
        <v>1</v>
      </c>
      <c r="L15" s="4">
        <v>4</v>
      </c>
    </row>
    <row r="16" spans="1:12" x14ac:dyDescent="0.25">
      <c r="A16" s="4">
        <v>13</v>
      </c>
      <c r="B16" s="5" t="s">
        <v>15</v>
      </c>
      <c r="C16" s="4">
        <v>5</v>
      </c>
      <c r="D16" s="6">
        <v>1.2468827930174561E-2</v>
      </c>
      <c r="E16" s="6">
        <v>2.518703241895262</v>
      </c>
      <c r="F16" s="4">
        <v>5</v>
      </c>
      <c r="G16" s="8">
        <v>1.9851485148514849</v>
      </c>
      <c r="H16" s="8">
        <v>3.1640610222311107E-2</v>
      </c>
      <c r="I16" s="7">
        <v>6.9353999999999996</v>
      </c>
      <c r="J16" s="9">
        <v>2.670559181684664E-2</v>
      </c>
      <c r="K16" s="4">
        <v>0</v>
      </c>
      <c r="L16" s="4">
        <v>5</v>
      </c>
    </row>
    <row r="17" spans="1:12" x14ac:dyDescent="0.25">
      <c r="A17" s="4">
        <v>14</v>
      </c>
      <c r="B17" s="5" t="s">
        <v>40</v>
      </c>
      <c r="C17" s="4">
        <v>7</v>
      </c>
      <c r="D17" s="6">
        <v>1.7456359102244391E-2</v>
      </c>
      <c r="E17" s="6">
        <v>3.5261845386533661</v>
      </c>
      <c r="F17" s="4">
        <v>5</v>
      </c>
      <c r="G17" s="8">
        <v>1.417963224893918</v>
      </c>
      <c r="H17" s="8">
        <v>0.16737482293558159</v>
      </c>
      <c r="I17" s="7">
        <v>6.5511699999999999</v>
      </c>
      <c r="J17" s="9">
        <v>2.5226067990710151E-2</v>
      </c>
      <c r="K17" s="4">
        <v>3</v>
      </c>
      <c r="L17" s="4">
        <v>2</v>
      </c>
    </row>
    <row r="18" spans="1:12" x14ac:dyDescent="0.25">
      <c r="A18" s="4">
        <v>15</v>
      </c>
      <c r="B18" s="5" t="s">
        <v>6</v>
      </c>
      <c r="C18" s="4">
        <v>11</v>
      </c>
      <c r="D18" s="6">
        <v>2.7431421446384038E-2</v>
      </c>
      <c r="E18" s="6">
        <v>5.5411471321695753</v>
      </c>
      <c r="F18" s="4">
        <v>5</v>
      </c>
      <c r="G18" s="8">
        <v>0.90234023402340247</v>
      </c>
      <c r="H18" s="8">
        <v>0.2266312810115387</v>
      </c>
      <c r="I18" s="7">
        <v>6.1747999999999994</v>
      </c>
      <c r="J18" s="9">
        <v>2.3776810039891651E-2</v>
      </c>
      <c r="K18" s="4">
        <v>2</v>
      </c>
      <c r="L18" s="4">
        <v>3</v>
      </c>
    </row>
    <row r="19" spans="1:12" x14ac:dyDescent="0.25">
      <c r="A19" s="4">
        <v>16</v>
      </c>
      <c r="B19" s="5" t="s">
        <v>46</v>
      </c>
      <c r="C19" s="4">
        <v>5</v>
      </c>
      <c r="D19" s="6">
        <v>1.2468827930174561E-2</v>
      </c>
      <c r="E19" s="6">
        <v>2.518703241895262</v>
      </c>
      <c r="F19" s="4">
        <v>4</v>
      </c>
      <c r="G19" s="8">
        <v>1.588118811881188</v>
      </c>
      <c r="H19" s="8">
        <v>0.15900205642022999</v>
      </c>
      <c r="I19" s="7">
        <v>5.9907000000000004</v>
      </c>
      <c r="J19" s="9">
        <v>2.306791084828318E-2</v>
      </c>
      <c r="K19" s="4">
        <v>4</v>
      </c>
      <c r="L19" s="4">
        <v>0</v>
      </c>
    </row>
    <row r="20" spans="1:12" x14ac:dyDescent="0.25">
      <c r="A20" s="4">
        <v>17</v>
      </c>
      <c r="B20" s="5" t="s">
        <v>50</v>
      </c>
      <c r="C20" s="4">
        <v>3</v>
      </c>
      <c r="D20" s="6">
        <v>7.481296758104738E-3</v>
      </c>
      <c r="E20" s="6">
        <v>1.5112219451371569</v>
      </c>
      <c r="F20" s="4">
        <v>3</v>
      </c>
      <c r="G20" s="8">
        <v>1.9851485148514849</v>
      </c>
      <c r="H20" s="8">
        <v>0.12688204301276629</v>
      </c>
      <c r="I20" s="7">
        <v>4.8282000000000007</v>
      </c>
      <c r="J20" s="9">
        <v>1.8591564785030271E-2</v>
      </c>
      <c r="K20" s="4">
        <v>0</v>
      </c>
      <c r="L20" s="4">
        <v>3</v>
      </c>
    </row>
    <row r="21" spans="1:12" x14ac:dyDescent="0.25">
      <c r="A21" s="4">
        <v>18</v>
      </c>
      <c r="B21" s="5" t="s">
        <v>10</v>
      </c>
      <c r="C21" s="4">
        <v>3</v>
      </c>
      <c r="D21" s="6">
        <v>7.481296758104738E-3</v>
      </c>
      <c r="E21" s="6">
        <v>1.5112219451371569</v>
      </c>
      <c r="F21" s="4">
        <v>3</v>
      </c>
      <c r="G21" s="8">
        <v>1.9851485148514849</v>
      </c>
      <c r="H21" s="8">
        <v>0.12688204301276629</v>
      </c>
      <c r="I21" s="7">
        <v>4.6362000000000014</v>
      </c>
      <c r="J21" s="9">
        <v>1.7852245693293019E-2</v>
      </c>
      <c r="K21" s="4">
        <v>0</v>
      </c>
      <c r="L21" s="4">
        <v>3</v>
      </c>
    </row>
    <row r="22" spans="1:12" x14ac:dyDescent="0.25">
      <c r="A22" s="4">
        <v>19</v>
      </c>
      <c r="B22" s="5" t="s">
        <v>2</v>
      </c>
      <c r="C22" s="4">
        <v>8</v>
      </c>
      <c r="D22" s="6">
        <v>1.9950124688279301E-2</v>
      </c>
      <c r="E22" s="6">
        <v>4.0299251870324184</v>
      </c>
      <c r="F22" s="4">
        <v>3</v>
      </c>
      <c r="G22" s="8">
        <v>0.74443069306930698</v>
      </c>
      <c r="H22" s="8">
        <v>0.21647177749332711</v>
      </c>
      <c r="I22" s="7">
        <v>4.5856000000000003</v>
      </c>
      <c r="J22" s="9">
        <v>1.7657404307658092E-2</v>
      </c>
      <c r="K22" s="4">
        <v>2</v>
      </c>
      <c r="L22" s="4">
        <v>1</v>
      </c>
    </row>
    <row r="23" spans="1:12" x14ac:dyDescent="0.25">
      <c r="A23" s="4">
        <v>20</v>
      </c>
      <c r="B23" s="5" t="s">
        <v>11</v>
      </c>
      <c r="C23" s="4">
        <v>5</v>
      </c>
      <c r="D23" s="6">
        <v>1.2468827930174561E-2</v>
      </c>
      <c r="E23" s="6">
        <v>2.518703241895262</v>
      </c>
      <c r="F23" s="4">
        <v>3</v>
      </c>
      <c r="G23" s="8">
        <v>1.191089108910891</v>
      </c>
      <c r="H23" s="8">
        <v>0.31640610222310811</v>
      </c>
      <c r="I23" s="7">
        <v>4.2228999999999992</v>
      </c>
      <c r="J23" s="9">
        <v>1.6260784335923179E-2</v>
      </c>
      <c r="K23" s="4">
        <v>0</v>
      </c>
      <c r="L23" s="4">
        <v>3</v>
      </c>
    </row>
    <row r="24" spans="1:12" x14ac:dyDescent="0.25">
      <c r="A24" s="4">
        <v>21</v>
      </c>
      <c r="B24" s="5" t="s">
        <v>22</v>
      </c>
      <c r="C24" s="4">
        <v>3</v>
      </c>
      <c r="D24" s="6">
        <v>7.481296758104738E-3</v>
      </c>
      <c r="E24" s="6">
        <v>1.5112219451371569</v>
      </c>
      <c r="F24" s="4">
        <v>3</v>
      </c>
      <c r="G24" s="8">
        <v>1.9851485148514849</v>
      </c>
      <c r="H24" s="8">
        <v>0.12688204301276629</v>
      </c>
      <c r="I24" s="7">
        <v>3.4697</v>
      </c>
      <c r="J24" s="9">
        <v>1.3360497148962241E-2</v>
      </c>
      <c r="K24" s="4">
        <v>1</v>
      </c>
      <c r="L24" s="4">
        <v>2</v>
      </c>
    </row>
    <row r="25" spans="1:12" x14ac:dyDescent="0.25">
      <c r="A25" s="4">
        <v>22</v>
      </c>
      <c r="B25" s="5" t="s">
        <v>9</v>
      </c>
      <c r="C25" s="4">
        <v>3</v>
      </c>
      <c r="D25" s="6">
        <v>7.481296758104738E-3</v>
      </c>
      <c r="E25" s="6">
        <v>1.5112219451371569</v>
      </c>
      <c r="F25" s="4">
        <v>2</v>
      </c>
      <c r="G25" s="8">
        <v>1.3234323432343229</v>
      </c>
      <c r="H25" s="8">
        <v>0.37874289839317571</v>
      </c>
      <c r="I25" s="7">
        <v>3.0083000000000002</v>
      </c>
      <c r="J25" s="9">
        <v>1.158382095663116E-2</v>
      </c>
      <c r="K25" s="4">
        <v>1</v>
      </c>
      <c r="L25" s="4">
        <v>1</v>
      </c>
    </row>
    <row r="26" spans="1:12" x14ac:dyDescent="0.25">
      <c r="A26" s="4">
        <v>23</v>
      </c>
      <c r="B26" s="5" t="s">
        <v>14</v>
      </c>
      <c r="C26" s="4">
        <v>4</v>
      </c>
      <c r="D26" s="6">
        <v>9.9750623441396506E-3</v>
      </c>
      <c r="E26" s="6">
        <v>2.0149625935162092</v>
      </c>
      <c r="F26" s="4">
        <v>2</v>
      </c>
      <c r="G26" s="8">
        <v>0.99257425742574268</v>
      </c>
      <c r="H26" s="8">
        <v>0.3768396677477579</v>
      </c>
      <c r="I26" s="7">
        <v>2.6442000000000001</v>
      </c>
      <c r="J26" s="9">
        <v>1.0181810116519001E-2</v>
      </c>
      <c r="K26" s="4">
        <v>1</v>
      </c>
      <c r="L26" s="4">
        <v>1</v>
      </c>
    </row>
    <row r="27" spans="1:12" x14ac:dyDescent="0.25">
      <c r="A27" s="4">
        <v>24</v>
      </c>
      <c r="B27" s="5" t="s">
        <v>7</v>
      </c>
      <c r="C27" s="4">
        <v>2</v>
      </c>
      <c r="D27" s="6">
        <v>4.9875311720698253E-3</v>
      </c>
      <c r="E27" s="6">
        <v>1.007481296758105</v>
      </c>
      <c r="F27" s="4">
        <v>2</v>
      </c>
      <c r="G27" s="8">
        <v>1.9851485148514849</v>
      </c>
      <c r="H27" s="8">
        <v>0.25312967581037638</v>
      </c>
      <c r="I27" s="7">
        <v>2.6051700000000002</v>
      </c>
      <c r="J27" s="9">
        <v>1.003152040740179E-2</v>
      </c>
      <c r="K27" s="4">
        <v>1</v>
      </c>
      <c r="L27" s="4">
        <v>1</v>
      </c>
    </row>
    <row r="28" spans="1:12" x14ac:dyDescent="0.25">
      <c r="A28" s="4">
        <v>25</v>
      </c>
      <c r="B28" s="5" t="s">
        <v>20</v>
      </c>
      <c r="C28" s="4">
        <v>2</v>
      </c>
      <c r="D28" s="6">
        <v>4.9875311720698253E-3</v>
      </c>
      <c r="E28" s="6">
        <v>1.007481296758105</v>
      </c>
      <c r="F28" s="4">
        <v>2</v>
      </c>
      <c r="G28" s="8">
        <v>1.9851485148514849</v>
      </c>
      <c r="H28" s="8">
        <v>0.25312967581037638</v>
      </c>
      <c r="I28" s="7">
        <v>2.5872000000000002</v>
      </c>
      <c r="J28" s="9">
        <v>9.9623247611595033E-3</v>
      </c>
      <c r="K28" s="4">
        <v>2</v>
      </c>
      <c r="L28" s="4">
        <v>0</v>
      </c>
    </row>
    <row r="29" spans="1:12" x14ac:dyDescent="0.25">
      <c r="A29" s="4">
        <v>26</v>
      </c>
      <c r="B29" s="5" t="s">
        <v>41</v>
      </c>
      <c r="C29" s="4">
        <v>4</v>
      </c>
      <c r="D29" s="6">
        <v>9.9750623441396506E-3</v>
      </c>
      <c r="E29" s="6">
        <v>2.0149625935162092</v>
      </c>
      <c r="F29" s="4">
        <v>2</v>
      </c>
      <c r="G29" s="8">
        <v>0.99257425742574268</v>
      </c>
      <c r="H29" s="8">
        <v>0.3768396677477579</v>
      </c>
      <c r="I29" s="7">
        <v>2.56033</v>
      </c>
      <c r="J29" s="9">
        <v>9.8588585945189808E-3</v>
      </c>
      <c r="K29" s="4">
        <v>0</v>
      </c>
      <c r="L29" s="4">
        <v>2</v>
      </c>
    </row>
    <row r="30" spans="1:12" x14ac:dyDescent="0.25">
      <c r="A30" s="4">
        <v>27</v>
      </c>
      <c r="B30" s="5" t="s">
        <v>13</v>
      </c>
      <c r="C30" s="4">
        <v>2</v>
      </c>
      <c r="D30" s="6">
        <v>4.9875311720698253E-3</v>
      </c>
      <c r="E30" s="6">
        <v>1.007481296758105</v>
      </c>
      <c r="F30" s="4">
        <v>2</v>
      </c>
      <c r="G30" s="8">
        <v>1.9851485148514849</v>
      </c>
      <c r="H30" s="8">
        <v>0.25312967581037638</v>
      </c>
      <c r="I30" s="7">
        <v>2.5548000000000002</v>
      </c>
      <c r="J30" s="9">
        <v>9.8375646644288401E-3</v>
      </c>
      <c r="K30" s="4">
        <v>0</v>
      </c>
      <c r="L30" s="4">
        <v>2</v>
      </c>
    </row>
    <row r="31" spans="1:12" x14ac:dyDescent="0.25">
      <c r="A31" s="4">
        <v>28</v>
      </c>
      <c r="B31" s="5" t="s">
        <v>47</v>
      </c>
      <c r="C31" s="4">
        <v>11</v>
      </c>
      <c r="D31" s="6">
        <v>2.7431421446384038E-2</v>
      </c>
      <c r="E31" s="6">
        <v>5.5411471321695753</v>
      </c>
      <c r="F31" s="4">
        <v>2</v>
      </c>
      <c r="G31" s="8">
        <v>0.36093609360936102</v>
      </c>
      <c r="H31" s="8">
        <v>2.4231718221492188E-2</v>
      </c>
      <c r="I31" s="7">
        <v>2.4533200000000002</v>
      </c>
      <c r="J31" s="9">
        <v>9.4468037194835458E-3</v>
      </c>
      <c r="K31" s="4">
        <v>0</v>
      </c>
      <c r="L31" s="4">
        <v>2</v>
      </c>
    </row>
    <row r="32" spans="1:12" x14ac:dyDescent="0.25">
      <c r="A32" s="4">
        <v>29</v>
      </c>
      <c r="B32" s="5" t="s">
        <v>28</v>
      </c>
      <c r="C32" s="4">
        <v>8</v>
      </c>
      <c r="D32" s="6">
        <v>1.9950124688279301E-2</v>
      </c>
      <c r="E32" s="6">
        <v>4.0299251870324184</v>
      </c>
      <c r="F32" s="4">
        <v>2</v>
      </c>
      <c r="G32" s="8">
        <v>0.49628712871287128</v>
      </c>
      <c r="H32" s="8">
        <v>0.10498881208426621</v>
      </c>
      <c r="I32" s="7">
        <v>2.3532000000000002</v>
      </c>
      <c r="J32" s="9">
        <v>9.0612796181047239E-3</v>
      </c>
      <c r="K32" s="4">
        <v>0</v>
      </c>
      <c r="L32" s="4">
        <v>2</v>
      </c>
    </row>
    <row r="33" spans="1:12" x14ac:dyDescent="0.25">
      <c r="A33" s="4">
        <v>30</v>
      </c>
      <c r="B33" s="5" t="s">
        <v>29</v>
      </c>
      <c r="C33" s="4">
        <v>8</v>
      </c>
      <c r="D33" s="6">
        <v>1.9950124688279301E-2</v>
      </c>
      <c r="E33" s="6">
        <v>4.0299251870324184</v>
      </c>
      <c r="F33" s="4">
        <v>2</v>
      </c>
      <c r="G33" s="8">
        <v>0.49628712871287128</v>
      </c>
      <c r="H33" s="8">
        <v>0.10498881208426621</v>
      </c>
      <c r="I33" s="7">
        <v>1.9650099999999999</v>
      </c>
      <c r="J33" s="9">
        <v>7.5665073357011562E-3</v>
      </c>
      <c r="K33" s="4">
        <v>1</v>
      </c>
      <c r="L33" s="4">
        <v>1</v>
      </c>
    </row>
    <row r="34" spans="1:12" x14ac:dyDescent="0.25">
      <c r="A34" s="4">
        <v>31</v>
      </c>
      <c r="B34" s="5" t="s">
        <v>19</v>
      </c>
      <c r="C34" s="4">
        <v>2</v>
      </c>
      <c r="D34" s="6">
        <v>4.9875311720698253E-3</v>
      </c>
      <c r="E34" s="6">
        <v>1.007481296758105</v>
      </c>
      <c r="F34" s="4">
        <v>1</v>
      </c>
      <c r="G34" s="8">
        <v>0.99257425742574268</v>
      </c>
      <c r="H34" s="8">
        <v>0.50122194513695517</v>
      </c>
      <c r="I34" s="7">
        <v>1.4570000000000001</v>
      </c>
      <c r="J34" s="9">
        <v>5.6103537326103086E-3</v>
      </c>
      <c r="K34" s="4">
        <v>1</v>
      </c>
      <c r="L34" s="4">
        <v>0</v>
      </c>
    </row>
    <row r="35" spans="1:12" x14ac:dyDescent="0.25">
      <c r="A35" s="4">
        <v>32</v>
      </c>
      <c r="B35" s="5" t="s">
        <v>21</v>
      </c>
      <c r="C35" s="4">
        <v>4</v>
      </c>
      <c r="D35" s="6">
        <v>9.9750623441396506E-3</v>
      </c>
      <c r="E35" s="6">
        <v>2.0149625935162092</v>
      </c>
      <c r="F35" s="4">
        <v>1</v>
      </c>
      <c r="G35" s="8">
        <v>0.49628712871287128</v>
      </c>
      <c r="H35" s="8">
        <v>0.24622691391808721</v>
      </c>
      <c r="I35" s="7">
        <v>1.3925000000000001</v>
      </c>
      <c r="J35" s="9">
        <v>5.3619887252298274E-3</v>
      </c>
      <c r="K35" s="4">
        <v>1</v>
      </c>
      <c r="L35" s="4">
        <v>0</v>
      </c>
    </row>
    <row r="36" spans="1:12" x14ac:dyDescent="0.25">
      <c r="A36" s="4">
        <v>33</v>
      </c>
      <c r="B36" s="5" t="s">
        <v>23</v>
      </c>
      <c r="C36" s="4">
        <v>3</v>
      </c>
      <c r="D36" s="6">
        <v>7.481296758104738E-3</v>
      </c>
      <c r="E36" s="6">
        <v>1.5112219451371569</v>
      </c>
      <c r="F36" s="4">
        <v>1</v>
      </c>
      <c r="G36" s="8">
        <v>0.66171617161716167</v>
      </c>
      <c r="H36" s="8">
        <v>0.37309001931259789</v>
      </c>
      <c r="I36" s="7">
        <v>1.3892</v>
      </c>
      <c r="J36" s="9">
        <v>5.349281678340592E-3</v>
      </c>
      <c r="K36" s="4">
        <v>1</v>
      </c>
      <c r="L36" s="4">
        <v>0</v>
      </c>
    </row>
    <row r="37" spans="1:12" x14ac:dyDescent="0.25">
      <c r="A37" s="4">
        <v>34</v>
      </c>
      <c r="B37" s="5" t="s">
        <v>24</v>
      </c>
      <c r="C37" s="4">
        <v>1</v>
      </c>
      <c r="D37" s="6">
        <v>2.4937655860349131E-3</v>
      </c>
      <c r="E37" s="6">
        <v>0.5037406483790523</v>
      </c>
      <c r="F37" s="4">
        <v>1</v>
      </c>
      <c r="G37" s="8">
        <v>1.9851485148514849</v>
      </c>
      <c r="H37" s="8">
        <v>0.50374064837872901</v>
      </c>
      <c r="I37" s="7">
        <v>1.3607</v>
      </c>
      <c r="J37" s="9">
        <v>5.2395390006608434E-3</v>
      </c>
      <c r="K37" s="4">
        <v>1</v>
      </c>
      <c r="L37" s="4">
        <v>0</v>
      </c>
    </row>
    <row r="38" spans="1:12" x14ac:dyDescent="0.25">
      <c r="A38" s="4">
        <v>35</v>
      </c>
      <c r="B38" s="5" t="s">
        <v>27</v>
      </c>
      <c r="C38" s="4">
        <v>2</v>
      </c>
      <c r="D38" s="6">
        <v>4.9875311720698253E-3</v>
      </c>
      <c r="E38" s="6">
        <v>1.007481296758105</v>
      </c>
      <c r="F38" s="4">
        <v>1</v>
      </c>
      <c r="G38" s="8">
        <v>0.99257425742574268</v>
      </c>
      <c r="H38" s="8">
        <v>0.50122194513695517</v>
      </c>
      <c r="I38" s="7">
        <v>1.2565</v>
      </c>
      <c r="J38" s="9">
        <v>4.8383043685826044E-3</v>
      </c>
      <c r="K38" s="4">
        <v>0</v>
      </c>
      <c r="L38" s="4">
        <v>1</v>
      </c>
    </row>
    <row r="39" spans="1:12" x14ac:dyDescent="0.25">
      <c r="A39" s="4">
        <v>36</v>
      </c>
      <c r="B39" s="5" t="s">
        <v>30</v>
      </c>
      <c r="C39" s="4">
        <v>2</v>
      </c>
      <c r="D39" s="6">
        <v>4.9875311720698253E-3</v>
      </c>
      <c r="E39" s="6">
        <v>1.007481296758105</v>
      </c>
      <c r="F39" s="4">
        <v>1</v>
      </c>
      <c r="G39" s="8">
        <v>0.99257425742574268</v>
      </c>
      <c r="H39" s="8">
        <v>0.50122194513695517</v>
      </c>
      <c r="I39" s="7">
        <v>1.0206</v>
      </c>
      <c r="J39" s="9">
        <v>3.9299430470158426E-3</v>
      </c>
      <c r="K39" s="4">
        <v>0</v>
      </c>
      <c r="L39" s="4">
        <v>1</v>
      </c>
    </row>
    <row r="40" spans="1:12" x14ac:dyDescent="0.25">
      <c r="A40" s="4">
        <v>37</v>
      </c>
      <c r="B40" s="5" t="s">
        <v>31</v>
      </c>
      <c r="C40" s="4">
        <v>1</v>
      </c>
      <c r="D40" s="6">
        <v>2.4937655860349131E-3</v>
      </c>
      <c r="E40" s="6">
        <v>0.5037406483790523</v>
      </c>
      <c r="F40" s="4">
        <v>1</v>
      </c>
      <c r="G40" s="8">
        <v>1.9851485148514849</v>
      </c>
      <c r="H40" s="8">
        <v>0.50374064837872901</v>
      </c>
      <c r="I40" s="7">
        <v>1.016</v>
      </c>
      <c r="J40" s="14">
        <v>3.9122301937763041E-3</v>
      </c>
      <c r="K40" s="12">
        <v>1</v>
      </c>
      <c r="L40" s="12">
        <v>0</v>
      </c>
    </row>
    <row r="41" spans="1:12" x14ac:dyDescent="0.25">
      <c r="A41" s="5"/>
      <c r="B41" s="5"/>
      <c r="C41" s="4"/>
      <c r="D41" s="4"/>
      <c r="E41" s="4"/>
      <c r="F41" s="4"/>
      <c r="G41" s="4"/>
      <c r="H41" s="4"/>
      <c r="I41" s="4"/>
      <c r="J41" s="10" t="s">
        <v>48</v>
      </c>
      <c r="K41" s="4">
        <v>88</v>
      </c>
      <c r="L41" s="4">
        <v>114</v>
      </c>
    </row>
    <row r="42" spans="1:12" x14ac:dyDescent="0.25">
      <c r="A42" s="2"/>
      <c r="B42" s="2"/>
      <c r="C42" s="13"/>
      <c r="D42" s="13"/>
      <c r="E42" s="13"/>
      <c r="F42" s="13"/>
      <c r="G42" s="13"/>
      <c r="H42" s="13"/>
      <c r="I42" s="13"/>
      <c r="J42" s="11" t="s">
        <v>49</v>
      </c>
      <c r="K42" s="15">
        <f>SUM(K41:L41)</f>
        <v>202</v>
      </c>
      <c r="L42" s="15"/>
    </row>
    <row r="43" spans="1:12" x14ac:dyDescent="0.25">
      <c r="A43" s="5"/>
      <c r="B43" s="5"/>
      <c r="C43" s="4"/>
      <c r="D43" s="4"/>
      <c r="E43" s="4"/>
      <c r="F43" s="4"/>
      <c r="G43" s="4"/>
      <c r="H43" s="4"/>
      <c r="I43" s="4"/>
      <c r="J43" s="4"/>
      <c r="K43" s="4"/>
      <c r="L43" s="4"/>
    </row>
  </sheetData>
  <mergeCells count="1">
    <mergeCell ref="K42:L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. Pathway ranking at 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rundoss Perumal</cp:lastModifiedBy>
  <dcterms:created xsi:type="dcterms:W3CDTF">2020-07-28T18:47:03Z</dcterms:created>
  <dcterms:modified xsi:type="dcterms:W3CDTF">2021-03-11T07:24:38Z</dcterms:modified>
</cp:coreProperties>
</file>